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G:\ARD-BundooraBRC\f-Invertebrate Sciences\LAMP\LAMP_AHG\Manuscript\R1_Revisions_Jun2025\"/>
    </mc:Choice>
  </mc:AlternateContent>
  <xr:revisionPtr revIDLastSave="0" documentId="13_ncr:1_{3CE4D245-3EEB-4C69-A1C2-5A15EF504F2B}" xr6:coauthVersionLast="47" xr6:coauthVersionMax="47" xr10:uidLastSave="{00000000-0000-0000-0000-000000000000}"/>
  <bookViews>
    <workbookView xWindow="-57720" yWindow="-9510" windowWidth="29040" windowHeight="15840" xr2:uid="{F97F5C8E-26CC-468B-942E-A6882CAC24BB}"/>
  </bookViews>
  <sheets>
    <sheet name="T-test_Comparison" sheetId="1" r:id="rId1"/>
    <sheet name="Scat_Portion&amp;Dilution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  <c r="I2" i="1"/>
  <c r="H3" i="1"/>
  <c r="H2" i="1"/>
  <c r="F3" i="1"/>
  <c r="F2" i="1"/>
</calcChain>
</file>

<file path=xl/sharedStrings.xml><?xml version="1.0" encoding="utf-8"?>
<sst xmlns="http://schemas.openxmlformats.org/spreadsheetml/2006/main" count="291" uniqueCount="208">
  <si>
    <t>Tissue 01</t>
  </si>
  <si>
    <t>R131793, Kununurra, -15.7666, 128.7333</t>
  </si>
  <si>
    <t>Tissue 02</t>
  </si>
  <si>
    <t>R131879, Kununurra, -15.7666, 128.7333</t>
  </si>
  <si>
    <t>Tissue 03</t>
  </si>
  <si>
    <t>R132949, Broome, -17.9697, 122.2319</t>
  </si>
  <si>
    <t>Tissue 04</t>
  </si>
  <si>
    <t>R132952, Broome, -17.9697, 122.2319</t>
  </si>
  <si>
    <t>Tissue 05</t>
  </si>
  <si>
    <t>R164914, Truscott Airstrip, -14.0908, 126.3867</t>
  </si>
  <si>
    <t>Tissue 06</t>
  </si>
  <si>
    <t>R172512, BWI, -20.795, 115.4736</t>
  </si>
  <si>
    <t>Tissue 07</t>
  </si>
  <si>
    <t>R172517, BWI, -20.795, 115.4736</t>
  </si>
  <si>
    <t>Tissue 08</t>
  </si>
  <si>
    <t>R172557, BWI, -20.7311, 115.4784</t>
  </si>
  <si>
    <t>Tissue 09</t>
  </si>
  <si>
    <t>R174322, Port Hedland, -20.318, 118.639</t>
  </si>
  <si>
    <t>Tissue 10</t>
  </si>
  <si>
    <t>R174747, Carnarvon, -24.87856, 113.56082</t>
  </si>
  <si>
    <t>Tissue 11</t>
  </si>
  <si>
    <t>R173044, Cocos Island, -12.1919, 96.8322</t>
  </si>
  <si>
    <t>Tissue 12</t>
  </si>
  <si>
    <t>R173054, Cocos Island, -12.1558, 96.828</t>
  </si>
  <si>
    <t>Tissue 13</t>
  </si>
  <si>
    <t>R112253, Yamdena Island, -7.9833, 131.15</t>
  </si>
  <si>
    <t>Tissue 14</t>
  </si>
  <si>
    <t>R109929, Yamdena Island, -7.9833, 131.15</t>
  </si>
  <si>
    <t>Tissue 15</t>
  </si>
  <si>
    <t>R109377, Banda island, -4.55, 129.9167</t>
  </si>
  <si>
    <t>Tissue 16</t>
  </si>
  <si>
    <t>R109370, Banda island, -4.55, 129.9167</t>
  </si>
  <si>
    <t>Tissue 17</t>
  </si>
  <si>
    <t>R109230, Nusa Penida Island, -8.6833, 115.5667</t>
  </si>
  <si>
    <t>Tissue 18</t>
  </si>
  <si>
    <t>R109517, Wokam island, -5.8, 134.25</t>
  </si>
  <si>
    <t>Tissue 19</t>
  </si>
  <si>
    <t>R109520, Wokam island, -5.8, 134.25</t>
  </si>
  <si>
    <t>Tissue 20</t>
  </si>
  <si>
    <t>R109879, Ambon Island, -3.6833, 128.1667</t>
  </si>
  <si>
    <t>Scat 02</t>
  </si>
  <si>
    <t>Scat 03</t>
  </si>
  <si>
    <t>Scat 04</t>
  </si>
  <si>
    <t>Scat 05</t>
  </si>
  <si>
    <t>Scat 06</t>
  </si>
  <si>
    <t>Scat 07</t>
  </si>
  <si>
    <t>Scat 08</t>
  </si>
  <si>
    <t>Scat 10</t>
  </si>
  <si>
    <t>Scat 11</t>
  </si>
  <si>
    <t>Scat 12</t>
  </si>
  <si>
    <t>Scat 13</t>
  </si>
  <si>
    <t>Scat 14</t>
  </si>
  <si>
    <t>Scat 15</t>
  </si>
  <si>
    <t>Scat 16</t>
  </si>
  <si>
    <t>Scat 17</t>
  </si>
  <si>
    <t>Scat 18</t>
  </si>
  <si>
    <t>Scat 20</t>
  </si>
  <si>
    <t xml:space="preserve">Sample </t>
  </si>
  <si>
    <t>Time (min)</t>
  </si>
  <si>
    <r>
      <t>Anneal (</t>
    </r>
    <r>
      <rPr>
        <b/>
        <vertAlign val="superscript"/>
        <sz val="9"/>
        <color theme="1"/>
        <rFont val="Times New Roman"/>
        <family val="1"/>
      </rPr>
      <t>o</t>
    </r>
    <r>
      <rPr>
        <b/>
        <sz val="9"/>
        <color theme="1"/>
        <rFont val="Times New Roman"/>
        <family val="1"/>
      </rPr>
      <t>C)</t>
    </r>
  </si>
  <si>
    <t>Gecko Sample</t>
  </si>
  <si>
    <t>Probability</t>
  </si>
  <si>
    <t>Time</t>
  </si>
  <si>
    <t>Anneal</t>
  </si>
  <si>
    <t>Average Tissue</t>
  </si>
  <si>
    <t>Average Scat</t>
  </si>
  <si>
    <t>6.11.19</t>
  </si>
  <si>
    <t>Method 1</t>
  </si>
  <si>
    <t>Quick extract method</t>
  </si>
  <si>
    <t>Scat</t>
  </si>
  <si>
    <t>50uL QE</t>
  </si>
  <si>
    <t>6 min 65oC + 98oC 2 min</t>
  </si>
  <si>
    <t>20uL Inhibitex buffer</t>
  </si>
  <si>
    <t>50uL Inhibitex buffer</t>
  </si>
  <si>
    <t>Dissolve scat with a toothpick</t>
  </si>
  <si>
    <t>Strip 1</t>
  </si>
  <si>
    <t>10b</t>
  </si>
  <si>
    <t>mushy</t>
  </si>
  <si>
    <t>17b</t>
  </si>
  <si>
    <t>10c</t>
  </si>
  <si>
    <t>Strip 2</t>
  </si>
  <si>
    <t>6b</t>
  </si>
  <si>
    <t>solid</t>
  </si>
  <si>
    <t>17c</t>
  </si>
  <si>
    <t>Broken</t>
  </si>
  <si>
    <t>1269_0133</t>
  </si>
  <si>
    <t>1:4:2, 0.4uM</t>
  </si>
  <si>
    <t>24:00</t>
  </si>
  <si>
    <t>Neg</t>
  </si>
  <si>
    <t>Pos 10a</t>
  </si>
  <si>
    <t>11.11.19</t>
  </si>
  <si>
    <t>Break pellet with a toothpick</t>
  </si>
  <si>
    <t>1:1</t>
  </si>
  <si>
    <t>1319_0034</t>
  </si>
  <si>
    <t>1319_0035</t>
  </si>
  <si>
    <t>1269_0137</t>
  </si>
  <si>
    <t>2c</t>
  </si>
  <si>
    <t>24:15</t>
  </si>
  <si>
    <t>4c</t>
  </si>
  <si>
    <t>8c</t>
  </si>
  <si>
    <t>12c</t>
  </si>
  <si>
    <t>16c</t>
  </si>
  <si>
    <t>18b</t>
  </si>
  <si>
    <t>20:45</t>
  </si>
  <si>
    <t>Dilution does not improve amplification time</t>
  </si>
  <si>
    <t>13.11.19</t>
  </si>
  <si>
    <t>Take a smaller pellet and break with a toothpick</t>
  </si>
  <si>
    <t>S1</t>
  </si>
  <si>
    <t>1269-0142</t>
  </si>
  <si>
    <t>2b</t>
  </si>
  <si>
    <t>4b</t>
  </si>
  <si>
    <t>8b</t>
  </si>
  <si>
    <t>12b</t>
  </si>
  <si>
    <t>16b</t>
  </si>
  <si>
    <t>20b</t>
  </si>
  <si>
    <t>Pos 6a</t>
  </si>
  <si>
    <t>n=6 but only 4 samples amplified with an average amplification time of 20.6 mins</t>
  </si>
  <si>
    <t>S2</t>
  </si>
  <si>
    <t>1319-0041</t>
  </si>
  <si>
    <t>n=6 but only 3 samples amplified with an average amplification time of 23.5 mins</t>
  </si>
  <si>
    <t>48b</t>
  </si>
  <si>
    <t>49b</t>
  </si>
  <si>
    <t>50b</t>
  </si>
  <si>
    <t>51b</t>
  </si>
  <si>
    <t>52b</t>
  </si>
  <si>
    <t>53b</t>
  </si>
  <si>
    <t>DNA extraction</t>
  </si>
  <si>
    <t>Screwcap 2 ml tubes with 2 metal beads in each, 500 ul of water, shake with half a scat</t>
  </si>
  <si>
    <t>QE</t>
  </si>
  <si>
    <t>6 min at 65oc</t>
  </si>
  <si>
    <t>2 min at 98oC</t>
  </si>
  <si>
    <t>1 uL and 10 uL in 50 uL QE</t>
  </si>
  <si>
    <t>15 min at 65oC</t>
  </si>
  <si>
    <t>18S V</t>
  </si>
  <si>
    <t>AHG</t>
  </si>
  <si>
    <t>14.11.19</t>
  </si>
  <si>
    <t>6 min QE</t>
  </si>
  <si>
    <t>15 min QE</t>
  </si>
  <si>
    <t>1269_0145</t>
  </si>
  <si>
    <t>1319_0044</t>
  </si>
  <si>
    <t>1269_0147</t>
  </si>
  <si>
    <t>13b</t>
  </si>
  <si>
    <t>1uL in QE</t>
  </si>
  <si>
    <t>29:15</t>
  </si>
  <si>
    <t>6min</t>
  </si>
  <si>
    <t>13b,1</t>
  </si>
  <si>
    <t>27:15</t>
  </si>
  <si>
    <t>13b,10</t>
  </si>
  <si>
    <t>15min</t>
  </si>
  <si>
    <t>10uL in QE</t>
  </si>
  <si>
    <t>30:00</t>
  </si>
  <si>
    <t>9b</t>
  </si>
  <si>
    <t>15b</t>
  </si>
  <si>
    <t>19b</t>
  </si>
  <si>
    <t xml:space="preserve">Pos </t>
  </si>
  <si>
    <t>4 QE tissue</t>
  </si>
  <si>
    <t>100uL QE</t>
  </si>
  <si>
    <t>Take a third of the pellet and break with a toothpick</t>
  </si>
  <si>
    <t>Try 2 primer ratios</t>
  </si>
  <si>
    <t>Dilution</t>
  </si>
  <si>
    <t>2d</t>
  </si>
  <si>
    <t>3b</t>
  </si>
  <si>
    <t>11b</t>
  </si>
  <si>
    <t>1269_0148</t>
  </si>
  <si>
    <t>1319_0047</t>
  </si>
  <si>
    <t>Pos</t>
  </si>
  <si>
    <t>18SV</t>
  </si>
  <si>
    <t>15.11.19</t>
  </si>
  <si>
    <t>1269_0152</t>
  </si>
  <si>
    <t>1319_0049</t>
  </si>
  <si>
    <t>1269_0162</t>
  </si>
  <si>
    <t>25:45</t>
  </si>
  <si>
    <t>29:00</t>
  </si>
  <si>
    <t>18:45</t>
  </si>
  <si>
    <t>21:00</t>
  </si>
  <si>
    <t>17:15</t>
  </si>
  <si>
    <t>4, scat tissue</t>
  </si>
  <si>
    <t>21.11.19</t>
  </si>
  <si>
    <t>1269_0166</t>
  </si>
  <si>
    <t>1319_0060</t>
  </si>
  <si>
    <t>14:30</t>
  </si>
  <si>
    <t>0</t>
  </si>
  <si>
    <t>11:45</t>
  </si>
  <si>
    <t>28:00</t>
  </si>
  <si>
    <t>10:45</t>
  </si>
  <si>
    <t>17:00</t>
  </si>
  <si>
    <t>22:00</t>
  </si>
  <si>
    <t>13:30</t>
  </si>
  <si>
    <t>12:30</t>
  </si>
  <si>
    <t>18:00</t>
  </si>
  <si>
    <t>pos</t>
  </si>
  <si>
    <t>Dampier6713_2, 3.10.19.</t>
  </si>
  <si>
    <t>Dampier6713_3, 3.10.19.</t>
  </si>
  <si>
    <t>Dampier6713_4, 3.10.19.</t>
  </si>
  <si>
    <t>Dampier6713_5, 3.10.19.</t>
  </si>
  <si>
    <t>Dampier6713_6, 4.10.19.</t>
  </si>
  <si>
    <t>Dampier6713_7, 4.10.19.</t>
  </si>
  <si>
    <t>Dampier6713_8, 4.10.19.</t>
  </si>
  <si>
    <t>Dampier6713_10, 6.10.19.</t>
  </si>
  <si>
    <t>Dampier6713_11, 6.10.19.</t>
  </si>
  <si>
    <t>Dampier6713_12, 6.10.19.</t>
  </si>
  <si>
    <t>Dampier6713_13, 6.10.19.</t>
  </si>
  <si>
    <t>Dampier6713_14, 6.10.19.</t>
  </si>
  <si>
    <t>Dampier6713_15, 6.10.19.</t>
  </si>
  <si>
    <t>Dampier6713_16, 6.10.19.</t>
  </si>
  <si>
    <t>Dampier6713_17, 7.10.19.</t>
  </si>
  <si>
    <t>Dampier6713_18, 7.10.19.</t>
  </si>
  <si>
    <t>Dampier6713_20, 10.10.1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9"/>
      <color theme="1"/>
      <name val="Times New Roman"/>
      <family val="1"/>
    </font>
    <font>
      <b/>
      <vertAlign val="superscript"/>
      <sz val="9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 applyAlignment="1">
      <alignment horizontal="left"/>
    </xf>
    <xf numFmtId="164" fontId="0" fillId="4" borderId="0" xfId="0" applyNumberFormat="1" applyFill="1" applyAlignment="1">
      <alignment horizontal="left"/>
    </xf>
    <xf numFmtId="165" fontId="0" fillId="0" borderId="0" xfId="0" applyNumberFormat="1"/>
    <xf numFmtId="0" fontId="0" fillId="5" borderId="0" xfId="0" applyFill="1" applyAlignment="1">
      <alignment horizontal="center"/>
    </xf>
    <xf numFmtId="165" fontId="0" fillId="5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20" fontId="0" fillId="0" borderId="0" xfId="0" applyNumberFormat="1"/>
    <xf numFmtId="0" fontId="0" fillId="0" borderId="0" xfId="0" applyAlignment="1">
      <alignment wrapText="1"/>
    </xf>
    <xf numFmtId="20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21" fontId="0" fillId="0" borderId="0" xfId="0" applyNumberFormat="1"/>
    <xf numFmtId="49" fontId="1" fillId="0" borderId="0" xfId="0" applyNumberFormat="1" applyFont="1" applyAlignment="1">
      <alignment horizontal="right"/>
    </xf>
    <xf numFmtId="20" fontId="1" fillId="0" borderId="0" xfId="0" applyNumberFormat="1" applyFont="1" applyAlignment="1">
      <alignment horizontal="right"/>
    </xf>
    <xf numFmtId="49" fontId="1" fillId="0" borderId="0" xfId="0" applyNumberFormat="1" applyFont="1"/>
    <xf numFmtId="20" fontId="1" fillId="0" borderId="0" xfId="0" applyNumberFormat="1" applyFont="1"/>
    <xf numFmtId="49" fontId="0" fillId="0" borderId="0" xfId="0" applyNumberFormat="1" applyAlignment="1">
      <alignment horizontal="right"/>
    </xf>
    <xf numFmtId="165" fontId="0" fillId="0" borderId="2" xfId="0" applyNumberFormat="1" applyBorder="1"/>
    <xf numFmtId="0" fontId="0" fillId="0" borderId="2" xfId="0" applyBorder="1"/>
    <xf numFmtId="46" fontId="0" fillId="0" borderId="0" xfId="0" applyNumberFormat="1"/>
    <xf numFmtId="20" fontId="0" fillId="0" borderId="0" xfId="0" applyNumberFormat="1" applyAlignment="1">
      <alignment horizontal="right"/>
    </xf>
    <xf numFmtId="49" fontId="0" fillId="0" borderId="0" xfId="0" applyNumberFormat="1"/>
    <xf numFmtId="21" fontId="1" fillId="0" borderId="0" xfId="0" applyNumberFormat="1" applyFont="1"/>
    <xf numFmtId="20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FF377-0864-48F5-A9C0-1432378E8F1F}">
  <dimension ref="A1:I38"/>
  <sheetViews>
    <sheetView tabSelected="1" workbookViewId="0">
      <selection activeCell="H21" sqref="H21"/>
    </sheetView>
  </sheetViews>
  <sheetFormatPr defaultRowHeight="14.5" x14ac:dyDescent="0.35"/>
  <cols>
    <col min="2" max="2" width="41.453125" bestFit="1" customWidth="1"/>
    <col min="3" max="3" width="9.08984375" bestFit="1" customWidth="1"/>
    <col min="4" max="4" width="9.36328125" bestFit="1" customWidth="1"/>
    <col min="7" max="7" width="16.6328125" bestFit="1" customWidth="1"/>
    <col min="8" max="8" width="13.453125" style="11" bestFit="1" customWidth="1"/>
    <col min="9" max="9" width="11.81640625" style="11" bestFit="1" customWidth="1"/>
  </cols>
  <sheetData>
    <row r="1" spans="1:9" ht="15" x14ac:dyDescent="0.35">
      <c r="A1" s="1" t="s">
        <v>57</v>
      </c>
      <c r="B1" s="2" t="s">
        <v>60</v>
      </c>
      <c r="C1" s="3" t="s">
        <v>58</v>
      </c>
      <c r="D1" s="3" t="s">
        <v>59</v>
      </c>
      <c r="F1" s="6" t="s">
        <v>61</v>
      </c>
      <c r="G1" s="6"/>
      <c r="H1" s="9" t="s">
        <v>64</v>
      </c>
      <c r="I1" s="9" t="s">
        <v>65</v>
      </c>
    </row>
    <row r="2" spans="1:9" x14ac:dyDescent="0.35">
      <c r="A2" s="5" t="s">
        <v>0</v>
      </c>
      <c r="B2" s="5" t="s">
        <v>1</v>
      </c>
      <c r="C2" s="5">
        <v>7.25</v>
      </c>
      <c r="D2" s="5">
        <v>85.27</v>
      </c>
      <c r="F2" s="7">
        <f>_xlfn.T.TEST(C2:C21,C22:C38,2,3)</f>
        <v>1.8767339243489094E-2</v>
      </c>
      <c r="G2" s="6" t="s">
        <v>62</v>
      </c>
      <c r="H2" s="10">
        <f>AVERAGE(C2:C21)</f>
        <v>9.8125</v>
      </c>
      <c r="I2" s="10">
        <f>AVERAGE(C22:C38)</f>
        <v>11.705882352941176</v>
      </c>
    </row>
    <row r="3" spans="1:9" x14ac:dyDescent="0.35">
      <c r="A3" s="5" t="s">
        <v>2</v>
      </c>
      <c r="B3" s="5" t="s">
        <v>3</v>
      </c>
      <c r="C3" s="5">
        <v>7.5</v>
      </c>
      <c r="D3" s="5">
        <v>85.18</v>
      </c>
      <c r="F3" s="7">
        <f>_xlfn.T.TEST(D2:D21,D22:D38,2,3)</f>
        <v>0.28829556708099507</v>
      </c>
      <c r="G3" s="6" t="s">
        <v>63</v>
      </c>
      <c r="H3" s="10">
        <f>AVERAGE(D2:D21)</f>
        <v>85.351000000000013</v>
      </c>
      <c r="I3" s="10">
        <f>AVERAGE(D22:D38)</f>
        <v>85.405294117647045</v>
      </c>
    </row>
    <row r="4" spans="1:9" x14ac:dyDescent="0.35">
      <c r="A4" s="5" t="s">
        <v>4</v>
      </c>
      <c r="B4" s="5" t="s">
        <v>5</v>
      </c>
      <c r="C4" s="5">
        <v>9.75</v>
      </c>
      <c r="D4" s="5">
        <v>85.32</v>
      </c>
    </row>
    <row r="5" spans="1:9" x14ac:dyDescent="0.35">
      <c r="A5" s="5" t="s">
        <v>6</v>
      </c>
      <c r="B5" s="5" t="s">
        <v>7</v>
      </c>
      <c r="C5" s="5">
        <v>10</v>
      </c>
      <c r="D5" s="5">
        <v>85.33</v>
      </c>
    </row>
    <row r="6" spans="1:9" x14ac:dyDescent="0.35">
      <c r="A6" s="5" t="s">
        <v>8</v>
      </c>
      <c r="B6" s="5" t="s">
        <v>9</v>
      </c>
      <c r="C6" s="5">
        <v>13.25</v>
      </c>
      <c r="D6" s="5">
        <v>85.43</v>
      </c>
    </row>
    <row r="7" spans="1:9" x14ac:dyDescent="0.35">
      <c r="A7" s="5" t="s">
        <v>10</v>
      </c>
      <c r="B7" s="5" t="s">
        <v>11</v>
      </c>
      <c r="C7" s="5">
        <v>16.25</v>
      </c>
      <c r="D7" s="5">
        <v>85.82</v>
      </c>
    </row>
    <row r="8" spans="1:9" x14ac:dyDescent="0.35">
      <c r="A8" s="5" t="s">
        <v>12</v>
      </c>
      <c r="B8" s="5" t="s">
        <v>13</v>
      </c>
      <c r="C8" s="5">
        <v>9.25</v>
      </c>
      <c r="D8" s="5">
        <v>85.27</v>
      </c>
    </row>
    <row r="9" spans="1:9" x14ac:dyDescent="0.35">
      <c r="A9" s="5" t="s">
        <v>14</v>
      </c>
      <c r="B9" s="5" t="s">
        <v>15</v>
      </c>
      <c r="C9" s="5">
        <v>11.25</v>
      </c>
      <c r="D9" s="5">
        <v>85.28</v>
      </c>
    </row>
    <row r="10" spans="1:9" x14ac:dyDescent="0.35">
      <c r="A10" s="5" t="s">
        <v>16</v>
      </c>
      <c r="B10" s="5" t="s">
        <v>17</v>
      </c>
      <c r="C10" s="5">
        <v>7.5</v>
      </c>
      <c r="D10" s="5">
        <v>85.07</v>
      </c>
    </row>
    <row r="11" spans="1:9" x14ac:dyDescent="0.35">
      <c r="A11" s="5" t="s">
        <v>18</v>
      </c>
      <c r="B11" s="5" t="s">
        <v>19</v>
      </c>
      <c r="C11" s="5">
        <v>7.5</v>
      </c>
      <c r="D11" s="5">
        <v>85.33</v>
      </c>
    </row>
    <row r="12" spans="1:9" x14ac:dyDescent="0.35">
      <c r="A12" s="5" t="s">
        <v>20</v>
      </c>
      <c r="B12" s="5" t="s">
        <v>21</v>
      </c>
      <c r="C12" s="5">
        <v>10.75</v>
      </c>
      <c r="D12" s="5">
        <v>85.13</v>
      </c>
    </row>
    <row r="13" spans="1:9" x14ac:dyDescent="0.35">
      <c r="A13" s="5" t="s">
        <v>22</v>
      </c>
      <c r="B13" s="5" t="s">
        <v>23</v>
      </c>
      <c r="C13" s="5">
        <v>13.25</v>
      </c>
      <c r="D13" s="5">
        <v>85.12</v>
      </c>
    </row>
    <row r="14" spans="1:9" x14ac:dyDescent="0.35">
      <c r="A14" s="5" t="s">
        <v>24</v>
      </c>
      <c r="B14" s="5" t="s">
        <v>25</v>
      </c>
      <c r="C14" s="5">
        <v>11.75</v>
      </c>
      <c r="D14" s="5">
        <v>85.57</v>
      </c>
    </row>
    <row r="15" spans="1:9" x14ac:dyDescent="0.35">
      <c r="A15" s="5" t="s">
        <v>26</v>
      </c>
      <c r="B15" s="5" t="s">
        <v>27</v>
      </c>
      <c r="C15" s="5">
        <v>13.25</v>
      </c>
      <c r="D15" s="5">
        <v>85.58</v>
      </c>
    </row>
    <row r="16" spans="1:9" x14ac:dyDescent="0.35">
      <c r="A16" s="5" t="s">
        <v>28</v>
      </c>
      <c r="B16" s="5" t="s">
        <v>29</v>
      </c>
      <c r="C16" s="5">
        <v>11.5</v>
      </c>
      <c r="D16" s="5">
        <v>85.17</v>
      </c>
    </row>
    <row r="17" spans="1:4" x14ac:dyDescent="0.35">
      <c r="A17" s="5" t="s">
        <v>30</v>
      </c>
      <c r="B17" s="5" t="s">
        <v>31</v>
      </c>
      <c r="C17" s="5">
        <v>6.5</v>
      </c>
      <c r="D17" s="5">
        <v>85.43</v>
      </c>
    </row>
    <row r="18" spans="1:4" x14ac:dyDescent="0.35">
      <c r="A18" s="5" t="s">
        <v>32</v>
      </c>
      <c r="B18" s="5" t="s">
        <v>33</v>
      </c>
      <c r="C18" s="5">
        <v>8</v>
      </c>
      <c r="D18" s="5">
        <v>85.44</v>
      </c>
    </row>
    <row r="19" spans="1:4" x14ac:dyDescent="0.35">
      <c r="A19" s="5" t="s">
        <v>34</v>
      </c>
      <c r="B19" s="5" t="s">
        <v>35</v>
      </c>
      <c r="C19" s="5">
        <v>7</v>
      </c>
      <c r="D19" s="5">
        <v>85.37</v>
      </c>
    </row>
    <row r="20" spans="1:4" x14ac:dyDescent="0.35">
      <c r="A20" s="5" t="s">
        <v>36</v>
      </c>
      <c r="B20" s="5" t="s">
        <v>37</v>
      </c>
      <c r="C20" s="5">
        <v>8.25</v>
      </c>
      <c r="D20" s="5">
        <v>85.49</v>
      </c>
    </row>
    <row r="21" spans="1:4" x14ac:dyDescent="0.35">
      <c r="A21" s="5" t="s">
        <v>38</v>
      </c>
      <c r="B21" s="5" t="s">
        <v>39</v>
      </c>
      <c r="C21" s="5">
        <v>6.5</v>
      </c>
      <c r="D21" s="5">
        <v>85.42</v>
      </c>
    </row>
    <row r="22" spans="1:4" x14ac:dyDescent="0.35">
      <c r="A22" s="4" t="s">
        <v>40</v>
      </c>
      <c r="B22" s="4" t="s">
        <v>191</v>
      </c>
      <c r="C22" s="4">
        <v>13.5</v>
      </c>
      <c r="D22" s="4">
        <v>85.37</v>
      </c>
    </row>
    <row r="23" spans="1:4" x14ac:dyDescent="0.35">
      <c r="A23" s="4" t="s">
        <v>41</v>
      </c>
      <c r="B23" s="4" t="s">
        <v>192</v>
      </c>
      <c r="C23" s="4">
        <v>10.75</v>
      </c>
      <c r="D23" s="4">
        <v>85.52</v>
      </c>
    </row>
    <row r="24" spans="1:4" x14ac:dyDescent="0.35">
      <c r="A24" s="4" t="s">
        <v>42</v>
      </c>
      <c r="B24" s="4" t="s">
        <v>193</v>
      </c>
      <c r="C24" s="4">
        <v>17</v>
      </c>
      <c r="D24" s="4">
        <v>85.37</v>
      </c>
    </row>
    <row r="25" spans="1:4" x14ac:dyDescent="0.35">
      <c r="A25" s="4" t="s">
        <v>43</v>
      </c>
      <c r="B25" s="4" t="s">
        <v>194</v>
      </c>
      <c r="C25" s="4">
        <v>11.75</v>
      </c>
      <c r="D25" s="4">
        <v>85.37</v>
      </c>
    </row>
    <row r="26" spans="1:4" x14ac:dyDescent="0.35">
      <c r="A26" s="4" t="s">
        <v>44</v>
      </c>
      <c r="B26" s="4" t="s">
        <v>195</v>
      </c>
      <c r="C26" s="4">
        <v>11</v>
      </c>
      <c r="D26" s="4">
        <v>85.42</v>
      </c>
    </row>
    <row r="27" spans="1:4" x14ac:dyDescent="0.35">
      <c r="A27" s="4" t="s">
        <v>45</v>
      </c>
      <c r="B27" s="4" t="s">
        <v>196</v>
      </c>
      <c r="C27" s="4">
        <v>10.5</v>
      </c>
      <c r="D27" s="4">
        <v>85.82</v>
      </c>
    </row>
    <row r="28" spans="1:4" x14ac:dyDescent="0.35">
      <c r="A28" s="4" t="s">
        <v>46</v>
      </c>
      <c r="B28" s="4" t="s">
        <v>197</v>
      </c>
      <c r="C28" s="4">
        <v>14.75</v>
      </c>
      <c r="D28" s="4">
        <v>85.37</v>
      </c>
    </row>
    <row r="29" spans="1:4" x14ac:dyDescent="0.35">
      <c r="A29" s="4" t="s">
        <v>47</v>
      </c>
      <c r="B29" s="4" t="s">
        <v>198</v>
      </c>
      <c r="C29" s="4">
        <v>10.25</v>
      </c>
      <c r="D29" s="4">
        <v>85.42</v>
      </c>
    </row>
    <row r="30" spans="1:4" x14ac:dyDescent="0.35">
      <c r="A30" s="4" t="s">
        <v>48</v>
      </c>
      <c r="B30" s="4" t="s">
        <v>199</v>
      </c>
      <c r="C30" s="4">
        <v>12.5</v>
      </c>
      <c r="D30" s="4">
        <v>85.27</v>
      </c>
    </row>
    <row r="31" spans="1:4" x14ac:dyDescent="0.35">
      <c r="A31" s="4" t="s">
        <v>49</v>
      </c>
      <c r="B31" s="4" t="s">
        <v>200</v>
      </c>
      <c r="C31" s="4">
        <v>9.75</v>
      </c>
      <c r="D31" s="4">
        <v>85.37</v>
      </c>
    </row>
    <row r="32" spans="1:4" x14ac:dyDescent="0.35">
      <c r="A32" s="4" t="s">
        <v>50</v>
      </c>
      <c r="B32" s="4" t="s">
        <v>201</v>
      </c>
      <c r="C32" s="4">
        <v>11</v>
      </c>
      <c r="D32" s="4">
        <v>85.42</v>
      </c>
    </row>
    <row r="33" spans="1:4" x14ac:dyDescent="0.35">
      <c r="A33" s="4" t="s">
        <v>51</v>
      </c>
      <c r="B33" s="4" t="s">
        <v>202</v>
      </c>
      <c r="C33" s="4">
        <v>11.25</v>
      </c>
      <c r="D33" s="4">
        <v>85.42</v>
      </c>
    </row>
    <row r="34" spans="1:4" x14ac:dyDescent="0.35">
      <c r="A34" s="4" t="s">
        <v>52</v>
      </c>
      <c r="B34" s="4" t="s">
        <v>203</v>
      </c>
      <c r="C34" s="4">
        <v>10.75</v>
      </c>
      <c r="D34" s="4">
        <v>85.28</v>
      </c>
    </row>
    <row r="35" spans="1:4" x14ac:dyDescent="0.35">
      <c r="A35" s="4" t="s">
        <v>53</v>
      </c>
      <c r="B35" s="4" t="s">
        <v>204</v>
      </c>
      <c r="C35" s="4">
        <v>10.75</v>
      </c>
      <c r="D35" s="4">
        <v>85.43</v>
      </c>
    </row>
    <row r="36" spans="1:4" x14ac:dyDescent="0.35">
      <c r="A36" s="4" t="s">
        <v>54</v>
      </c>
      <c r="B36" s="4" t="s">
        <v>205</v>
      </c>
      <c r="C36" s="4">
        <v>10.5</v>
      </c>
      <c r="D36" s="4">
        <v>85.33</v>
      </c>
    </row>
    <row r="37" spans="1:4" x14ac:dyDescent="0.35">
      <c r="A37" s="4" t="s">
        <v>55</v>
      </c>
      <c r="B37" s="4" t="s">
        <v>206</v>
      </c>
      <c r="C37" s="4">
        <v>10.5</v>
      </c>
      <c r="D37" s="4">
        <v>85.38</v>
      </c>
    </row>
    <row r="38" spans="1:4" x14ac:dyDescent="0.35">
      <c r="A38" s="4" t="s">
        <v>56</v>
      </c>
      <c r="B38" s="4" t="s">
        <v>207</v>
      </c>
      <c r="C38" s="4">
        <v>12.5</v>
      </c>
      <c r="D38" s="4">
        <v>85.33</v>
      </c>
    </row>
  </sheetData>
  <pageMargins left="0.7" right="0.7" top="0.75" bottom="0.75" header="0.3" footer="0.3"/>
  <headerFooter>
    <oddFooter>&amp;C_x000D_&amp;1#&amp;"Calibri"&amp;12&amp;K000000 OFFICIAL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CCC7D-42E0-49DE-B4A7-ADF6A3861259}">
  <dimension ref="A1:P126"/>
  <sheetViews>
    <sheetView workbookViewId="0">
      <selection activeCell="N93" sqref="N93"/>
    </sheetView>
  </sheetViews>
  <sheetFormatPr defaultRowHeight="14.5" x14ac:dyDescent="0.35"/>
  <cols>
    <col min="1" max="1" width="9.54296875" bestFit="1" customWidth="1"/>
    <col min="2" max="2" width="15.7265625" customWidth="1"/>
    <col min="3" max="3" width="12.1796875" customWidth="1"/>
    <col min="4" max="4" width="15.453125" customWidth="1"/>
    <col min="5" max="5" width="9.81640625" customWidth="1"/>
    <col min="6" max="6" width="10" bestFit="1" customWidth="1"/>
    <col min="7" max="7" width="12.7265625" customWidth="1"/>
    <col min="8" max="8" width="10" bestFit="1" customWidth="1"/>
    <col min="9" max="9" width="6" customWidth="1"/>
    <col min="10" max="10" width="15.453125" customWidth="1"/>
    <col min="11" max="12" width="10" bestFit="1" customWidth="1"/>
    <col min="13" max="13" width="10.81640625" customWidth="1"/>
    <col min="14" max="14" width="10" bestFit="1" customWidth="1"/>
  </cols>
  <sheetData>
    <row r="1" spans="1:5" x14ac:dyDescent="0.35">
      <c r="A1" s="12" t="s">
        <v>66</v>
      </c>
    </row>
    <row r="2" spans="1:5" x14ac:dyDescent="0.35">
      <c r="A2" s="12" t="s">
        <v>67</v>
      </c>
      <c r="B2" s="12" t="s">
        <v>68</v>
      </c>
      <c r="C2" s="12"/>
    </row>
    <row r="3" spans="1:5" x14ac:dyDescent="0.35">
      <c r="A3">
        <v>1</v>
      </c>
      <c r="B3" t="s">
        <v>69</v>
      </c>
      <c r="C3" t="s">
        <v>70</v>
      </c>
      <c r="E3" t="s">
        <v>71</v>
      </c>
    </row>
    <row r="5" spans="1:5" x14ac:dyDescent="0.35">
      <c r="A5">
        <v>2</v>
      </c>
      <c r="B5" t="s">
        <v>69</v>
      </c>
      <c r="C5" t="s">
        <v>70</v>
      </c>
      <c r="D5" t="s">
        <v>72</v>
      </c>
      <c r="E5" t="s">
        <v>71</v>
      </c>
    </row>
    <row r="7" spans="1:5" x14ac:dyDescent="0.35">
      <c r="A7">
        <v>3</v>
      </c>
      <c r="B7" t="s">
        <v>69</v>
      </c>
      <c r="C7" t="s">
        <v>70</v>
      </c>
      <c r="D7" t="s">
        <v>73</v>
      </c>
      <c r="E7" t="s">
        <v>71</v>
      </c>
    </row>
    <row r="9" spans="1:5" x14ac:dyDescent="0.35">
      <c r="A9" t="s">
        <v>74</v>
      </c>
    </row>
    <row r="11" spans="1:5" x14ac:dyDescent="0.35">
      <c r="A11" t="s">
        <v>75</v>
      </c>
    </row>
    <row r="12" spans="1:5" x14ac:dyDescent="0.35">
      <c r="A12">
        <v>2</v>
      </c>
      <c r="B12" t="s">
        <v>70</v>
      </c>
      <c r="C12" t="s">
        <v>72</v>
      </c>
      <c r="D12" t="s">
        <v>76</v>
      </c>
      <c r="E12" t="s">
        <v>77</v>
      </c>
    </row>
    <row r="13" spans="1:5" x14ac:dyDescent="0.35">
      <c r="A13">
        <v>2</v>
      </c>
      <c r="B13" t="s">
        <v>70</v>
      </c>
      <c r="C13" t="s">
        <v>72</v>
      </c>
      <c r="D13" t="s">
        <v>78</v>
      </c>
    </row>
    <row r="14" spans="1:5" x14ac:dyDescent="0.35">
      <c r="A14">
        <v>5</v>
      </c>
      <c r="B14" t="s">
        <v>70</v>
      </c>
      <c r="C14" t="s">
        <v>73</v>
      </c>
      <c r="D14" t="s">
        <v>79</v>
      </c>
    </row>
    <row r="16" spans="1:5" x14ac:dyDescent="0.35">
      <c r="A16" t="s">
        <v>80</v>
      </c>
    </row>
    <row r="17" spans="1:15" x14ac:dyDescent="0.35">
      <c r="A17">
        <v>1</v>
      </c>
      <c r="B17" t="s">
        <v>70</v>
      </c>
      <c r="D17" t="s">
        <v>81</v>
      </c>
      <c r="E17" t="s">
        <v>82</v>
      </c>
    </row>
    <row r="18" spans="1:15" x14ac:dyDescent="0.35">
      <c r="A18">
        <v>2</v>
      </c>
      <c r="B18" t="s">
        <v>70</v>
      </c>
      <c r="D18" t="s">
        <v>83</v>
      </c>
      <c r="E18" t="s">
        <v>84</v>
      </c>
      <c r="K18" s="13"/>
    </row>
    <row r="19" spans="1:15" x14ac:dyDescent="0.35">
      <c r="J19" s="14"/>
    </row>
    <row r="20" spans="1:15" x14ac:dyDescent="0.35">
      <c r="D20" s="12" t="s">
        <v>85</v>
      </c>
      <c r="J20" s="14"/>
    </row>
    <row r="21" spans="1:15" x14ac:dyDescent="0.35">
      <c r="D21" s="12" t="s">
        <v>86</v>
      </c>
      <c r="J21" s="14"/>
    </row>
    <row r="22" spans="1:15" x14ac:dyDescent="0.35">
      <c r="A22">
        <v>1</v>
      </c>
      <c r="B22" t="s">
        <v>76</v>
      </c>
      <c r="D22" s="15">
        <v>0.58333333333333337</v>
      </c>
      <c r="E22">
        <v>86.26</v>
      </c>
    </row>
    <row r="23" spans="1:15" x14ac:dyDescent="0.35">
      <c r="A23">
        <v>2</v>
      </c>
      <c r="B23" t="s">
        <v>79</v>
      </c>
      <c r="D23" s="16" t="s">
        <v>87</v>
      </c>
      <c r="E23">
        <v>87.13</v>
      </c>
    </row>
    <row r="24" spans="1:15" x14ac:dyDescent="0.35">
      <c r="A24">
        <v>3</v>
      </c>
      <c r="B24" t="s">
        <v>81</v>
      </c>
      <c r="D24" s="15">
        <v>0.875</v>
      </c>
      <c r="E24">
        <v>84.74</v>
      </c>
    </row>
    <row r="25" spans="1:15" x14ac:dyDescent="0.35">
      <c r="A25">
        <v>4</v>
      </c>
      <c r="B25" t="s">
        <v>83</v>
      </c>
      <c r="D25" s="15">
        <v>0.48958333333333331</v>
      </c>
      <c r="E25">
        <v>85.18</v>
      </c>
      <c r="J25" s="12"/>
      <c r="M25" s="12"/>
      <c r="O25" s="17"/>
    </row>
    <row r="26" spans="1:15" x14ac:dyDescent="0.35">
      <c r="A26">
        <v>5</v>
      </c>
      <c r="B26" t="s">
        <v>88</v>
      </c>
    </row>
    <row r="27" spans="1:15" x14ac:dyDescent="0.35">
      <c r="A27">
        <v>6</v>
      </c>
      <c r="B27" t="s">
        <v>89</v>
      </c>
      <c r="D27" s="15">
        <v>0.44791666666666669</v>
      </c>
      <c r="E27">
        <v>85.33</v>
      </c>
      <c r="K27" s="12"/>
      <c r="O27" s="18"/>
    </row>
    <row r="28" spans="1:15" x14ac:dyDescent="0.35">
      <c r="K28" s="12"/>
      <c r="O28" s="19"/>
    </row>
    <row r="29" spans="1:15" x14ac:dyDescent="0.35">
      <c r="A29" s="12" t="s">
        <v>90</v>
      </c>
      <c r="M29" s="12"/>
      <c r="O29" s="19"/>
    </row>
    <row r="30" spans="1:15" x14ac:dyDescent="0.35">
      <c r="M30" s="12"/>
      <c r="O30" s="18"/>
    </row>
    <row r="31" spans="1:15" x14ac:dyDescent="0.35">
      <c r="B31" t="s">
        <v>70</v>
      </c>
      <c r="C31" t="s">
        <v>91</v>
      </c>
    </row>
    <row r="32" spans="1:15" x14ac:dyDescent="0.35">
      <c r="D32" s="20" t="s">
        <v>92</v>
      </c>
      <c r="F32" s="21">
        <v>4.8611111111111112E-2</v>
      </c>
      <c r="K32" s="21">
        <v>7.6388888888888895E-2</v>
      </c>
      <c r="N32" s="20"/>
    </row>
    <row r="33" spans="1:16" x14ac:dyDescent="0.35">
      <c r="D33" s="12" t="s">
        <v>93</v>
      </c>
      <c r="F33" s="12" t="s">
        <v>94</v>
      </c>
      <c r="K33" s="12" t="s">
        <v>95</v>
      </c>
      <c r="N33" s="12"/>
    </row>
    <row r="34" spans="1:16" x14ac:dyDescent="0.35">
      <c r="A34">
        <v>1</v>
      </c>
      <c r="B34" t="s">
        <v>96</v>
      </c>
      <c r="C34" s="22" t="s">
        <v>97</v>
      </c>
      <c r="D34">
        <v>85.07</v>
      </c>
      <c r="F34" s="13">
        <v>0</v>
      </c>
      <c r="G34">
        <v>0</v>
      </c>
      <c r="K34" s="22" t="s">
        <v>97</v>
      </c>
      <c r="L34">
        <v>0</v>
      </c>
      <c r="M34">
        <v>24.3</v>
      </c>
      <c r="N34" s="13"/>
    </row>
    <row r="35" spans="1:16" x14ac:dyDescent="0.35">
      <c r="A35">
        <v>2</v>
      </c>
      <c r="B35" t="s">
        <v>98</v>
      </c>
      <c r="C35" s="13">
        <v>0</v>
      </c>
      <c r="F35" s="22" t="s">
        <v>97</v>
      </c>
      <c r="G35">
        <v>0</v>
      </c>
      <c r="I35">
        <v>24.3</v>
      </c>
      <c r="K35" s="22" t="s">
        <v>87</v>
      </c>
      <c r="L35">
        <v>0</v>
      </c>
      <c r="M35">
        <v>24</v>
      </c>
      <c r="N35" s="13"/>
    </row>
    <row r="36" spans="1:16" x14ac:dyDescent="0.35">
      <c r="A36">
        <v>3</v>
      </c>
      <c r="B36" t="s">
        <v>99</v>
      </c>
      <c r="C36" s="13">
        <v>0</v>
      </c>
      <c r="F36" s="13">
        <v>0</v>
      </c>
      <c r="G36">
        <v>0</v>
      </c>
      <c r="K36" s="13">
        <v>0</v>
      </c>
      <c r="L36">
        <v>0</v>
      </c>
      <c r="N36" s="13"/>
    </row>
    <row r="37" spans="1:16" x14ac:dyDescent="0.35">
      <c r="A37">
        <v>4</v>
      </c>
      <c r="B37" t="s">
        <v>100</v>
      </c>
      <c r="C37" s="13">
        <v>0.88541666666666663</v>
      </c>
      <c r="D37">
        <v>84.98</v>
      </c>
      <c r="F37" s="13">
        <v>0.83333333333333337</v>
      </c>
      <c r="G37">
        <v>85.16</v>
      </c>
      <c r="I37">
        <v>20</v>
      </c>
      <c r="K37" s="13">
        <v>0.96875</v>
      </c>
      <c r="L37">
        <v>84.97</v>
      </c>
      <c r="M37">
        <v>23.3</v>
      </c>
      <c r="N37" s="13"/>
    </row>
    <row r="38" spans="1:16" x14ac:dyDescent="0.35">
      <c r="A38">
        <v>5</v>
      </c>
      <c r="B38" t="s">
        <v>101</v>
      </c>
      <c r="C38" s="13">
        <v>0.65625</v>
      </c>
      <c r="D38">
        <v>85.33</v>
      </c>
      <c r="F38" s="13">
        <v>0.73958333333333337</v>
      </c>
      <c r="G38">
        <v>85.22</v>
      </c>
      <c r="I38">
        <v>17.899999999999999</v>
      </c>
      <c r="K38" s="13">
        <v>0.84375</v>
      </c>
      <c r="L38">
        <v>84.88</v>
      </c>
      <c r="M38">
        <v>20.3</v>
      </c>
      <c r="N38" s="13"/>
    </row>
    <row r="39" spans="1:16" x14ac:dyDescent="0.35">
      <c r="A39">
        <v>6</v>
      </c>
      <c r="B39" t="s">
        <v>102</v>
      </c>
      <c r="C39" s="22" t="s">
        <v>103</v>
      </c>
      <c r="D39">
        <v>84.93</v>
      </c>
      <c r="F39" s="13">
        <v>0.82291666666666663</v>
      </c>
      <c r="G39">
        <v>85.22</v>
      </c>
      <c r="I39">
        <v>19.899999999999999</v>
      </c>
      <c r="K39" s="13">
        <v>0.94791666666666663</v>
      </c>
      <c r="L39">
        <v>84.73</v>
      </c>
      <c r="M39">
        <v>22.9</v>
      </c>
      <c r="N39" s="13"/>
    </row>
    <row r="40" spans="1:16" x14ac:dyDescent="0.35">
      <c r="A40">
        <v>7</v>
      </c>
      <c r="B40" t="s">
        <v>88</v>
      </c>
      <c r="I40" s="23">
        <v>20.524999999999999</v>
      </c>
      <c r="K40" s="13">
        <v>0</v>
      </c>
      <c r="M40" s="23">
        <v>22.959999999999997</v>
      </c>
      <c r="P40" s="8"/>
    </row>
    <row r="41" spans="1:16" x14ac:dyDescent="0.35">
      <c r="A41">
        <v>8</v>
      </c>
      <c r="B41" t="s">
        <v>89</v>
      </c>
      <c r="C41" s="13">
        <v>0.83333333333333337</v>
      </c>
      <c r="D41">
        <v>85.08</v>
      </c>
      <c r="F41" s="13">
        <v>0.76041666666666663</v>
      </c>
      <c r="G41">
        <v>85.17</v>
      </c>
      <c r="K41" s="13">
        <v>0.77083333333333337</v>
      </c>
      <c r="L41">
        <v>85.07</v>
      </c>
      <c r="N41" s="13"/>
    </row>
    <row r="43" spans="1:16" x14ac:dyDescent="0.35">
      <c r="A43" t="s">
        <v>104</v>
      </c>
    </row>
    <row r="45" spans="1:16" x14ac:dyDescent="0.35">
      <c r="A45" s="12" t="s">
        <v>105</v>
      </c>
      <c r="B45" t="s">
        <v>70</v>
      </c>
      <c r="C45" t="s">
        <v>106</v>
      </c>
    </row>
    <row r="46" spans="1:16" x14ac:dyDescent="0.35">
      <c r="A46" s="12" t="s">
        <v>107</v>
      </c>
      <c r="D46" t="s">
        <v>108</v>
      </c>
    </row>
    <row r="47" spans="1:16" x14ac:dyDescent="0.35">
      <c r="A47">
        <v>1</v>
      </c>
      <c r="B47" t="s">
        <v>109</v>
      </c>
      <c r="D47" s="22" t="s">
        <v>97</v>
      </c>
      <c r="G47">
        <v>24.3</v>
      </c>
      <c r="J47">
        <v>24.3</v>
      </c>
    </row>
    <row r="48" spans="1:16" x14ac:dyDescent="0.35">
      <c r="A48">
        <v>2</v>
      </c>
      <c r="B48" t="s">
        <v>110</v>
      </c>
      <c r="D48" s="13">
        <v>0</v>
      </c>
      <c r="H48" s="12"/>
      <c r="J48">
        <v>21.3</v>
      </c>
    </row>
    <row r="49" spans="1:10" x14ac:dyDescent="0.35">
      <c r="A49">
        <v>3</v>
      </c>
      <c r="B49" t="s">
        <v>111</v>
      </c>
      <c r="D49" s="13">
        <v>0</v>
      </c>
      <c r="J49">
        <v>15.9</v>
      </c>
    </row>
    <row r="50" spans="1:10" x14ac:dyDescent="0.35">
      <c r="A50">
        <v>4</v>
      </c>
      <c r="B50" t="s">
        <v>112</v>
      </c>
      <c r="D50" s="13">
        <v>0.92708333333333337</v>
      </c>
      <c r="E50">
        <v>87.07</v>
      </c>
      <c r="G50">
        <v>22.3</v>
      </c>
      <c r="J50">
        <v>20.9</v>
      </c>
    </row>
    <row r="51" spans="1:10" x14ac:dyDescent="0.35">
      <c r="A51">
        <v>5</v>
      </c>
      <c r="B51" t="s">
        <v>113</v>
      </c>
      <c r="D51" s="13">
        <v>0</v>
      </c>
      <c r="J51" s="24">
        <v>20.6</v>
      </c>
    </row>
    <row r="52" spans="1:10" x14ac:dyDescent="0.35">
      <c r="A52">
        <v>6</v>
      </c>
      <c r="B52" t="s">
        <v>114</v>
      </c>
      <c r="D52" s="22" t="s">
        <v>87</v>
      </c>
      <c r="E52">
        <v>85.42</v>
      </c>
      <c r="G52">
        <v>24</v>
      </c>
    </row>
    <row r="53" spans="1:10" x14ac:dyDescent="0.35">
      <c r="A53">
        <v>7</v>
      </c>
      <c r="B53" t="s">
        <v>88</v>
      </c>
      <c r="D53" s="13">
        <v>0</v>
      </c>
      <c r="G53" s="23">
        <v>23.533333333333331</v>
      </c>
    </row>
    <row r="54" spans="1:10" x14ac:dyDescent="0.35">
      <c r="A54">
        <v>8</v>
      </c>
      <c r="B54" t="s">
        <v>115</v>
      </c>
      <c r="D54" s="13">
        <v>0.89583333333333337</v>
      </c>
      <c r="E54">
        <v>85.37</v>
      </c>
    </row>
    <row r="55" spans="1:10" x14ac:dyDescent="0.35">
      <c r="J55" t="s">
        <v>116</v>
      </c>
    </row>
    <row r="56" spans="1:10" x14ac:dyDescent="0.35">
      <c r="A56" s="12" t="s">
        <v>117</v>
      </c>
      <c r="D56" s="12" t="s">
        <v>118</v>
      </c>
      <c r="J56" t="s">
        <v>119</v>
      </c>
    </row>
    <row r="57" spans="1:10" x14ac:dyDescent="0.35">
      <c r="A57">
        <v>1</v>
      </c>
      <c r="B57" t="s">
        <v>120</v>
      </c>
    </row>
    <row r="58" spans="1:10" x14ac:dyDescent="0.35">
      <c r="A58">
        <v>2</v>
      </c>
      <c r="B58" t="s">
        <v>121</v>
      </c>
    </row>
    <row r="59" spans="1:10" x14ac:dyDescent="0.35">
      <c r="A59">
        <v>3</v>
      </c>
      <c r="B59" t="s">
        <v>122</v>
      </c>
    </row>
    <row r="60" spans="1:10" x14ac:dyDescent="0.35">
      <c r="A60">
        <v>4</v>
      </c>
      <c r="B60" t="s">
        <v>123</v>
      </c>
    </row>
    <row r="61" spans="1:10" x14ac:dyDescent="0.35">
      <c r="A61">
        <v>5</v>
      </c>
      <c r="B61" t="s">
        <v>124</v>
      </c>
    </row>
    <row r="62" spans="1:10" x14ac:dyDescent="0.35">
      <c r="A62">
        <v>6</v>
      </c>
      <c r="B62" t="s">
        <v>125</v>
      </c>
    </row>
    <row r="63" spans="1:10" x14ac:dyDescent="0.35">
      <c r="A63">
        <v>7</v>
      </c>
      <c r="B63" t="s">
        <v>88</v>
      </c>
    </row>
    <row r="64" spans="1:10" x14ac:dyDescent="0.35">
      <c r="A64">
        <v>8</v>
      </c>
      <c r="B64" t="s">
        <v>115</v>
      </c>
      <c r="D64" s="13">
        <v>0.9375</v>
      </c>
      <c r="E64">
        <v>85.16</v>
      </c>
    </row>
    <row r="65" spans="1:13" x14ac:dyDescent="0.35">
      <c r="D65" s="13"/>
    </row>
    <row r="66" spans="1:13" x14ac:dyDescent="0.35">
      <c r="A66" s="12" t="s">
        <v>126</v>
      </c>
    </row>
    <row r="67" spans="1:13" x14ac:dyDescent="0.35">
      <c r="A67" t="s">
        <v>127</v>
      </c>
    </row>
    <row r="68" spans="1:13" x14ac:dyDescent="0.35">
      <c r="A68" s="12" t="s">
        <v>128</v>
      </c>
      <c r="B68" t="s">
        <v>129</v>
      </c>
      <c r="C68" t="s">
        <v>130</v>
      </c>
      <c r="D68" t="s">
        <v>131</v>
      </c>
      <c r="M68" s="12"/>
    </row>
    <row r="69" spans="1:13" x14ac:dyDescent="0.35">
      <c r="B69" t="s">
        <v>132</v>
      </c>
      <c r="C69" t="s">
        <v>130</v>
      </c>
      <c r="D69" t="s">
        <v>131</v>
      </c>
    </row>
    <row r="71" spans="1:13" x14ac:dyDescent="0.35">
      <c r="A71" s="12" t="s">
        <v>133</v>
      </c>
      <c r="L71" s="12" t="s">
        <v>134</v>
      </c>
      <c r="M71" s="12" t="s">
        <v>135</v>
      </c>
    </row>
    <row r="72" spans="1:13" x14ac:dyDescent="0.35">
      <c r="D72" s="12" t="s">
        <v>136</v>
      </c>
      <c r="G72" s="12" t="s">
        <v>137</v>
      </c>
    </row>
    <row r="73" spans="1:13" x14ac:dyDescent="0.35">
      <c r="D73" s="12" t="s">
        <v>138</v>
      </c>
      <c r="G73" s="12" t="s">
        <v>139</v>
      </c>
      <c r="L73" s="12" t="s">
        <v>140</v>
      </c>
    </row>
    <row r="74" spans="1:13" x14ac:dyDescent="0.35">
      <c r="A74">
        <v>1</v>
      </c>
      <c r="B74" t="s">
        <v>141</v>
      </c>
      <c r="C74" t="s">
        <v>142</v>
      </c>
      <c r="D74" s="13">
        <v>0.80208333333333337</v>
      </c>
      <c r="E74">
        <v>89.14</v>
      </c>
      <c r="G74" s="22" t="s">
        <v>143</v>
      </c>
      <c r="H74">
        <v>89.24</v>
      </c>
      <c r="J74" t="s">
        <v>144</v>
      </c>
      <c r="K74" t="s">
        <v>145</v>
      </c>
      <c r="L74" s="25">
        <v>1.0416666666666667</v>
      </c>
      <c r="M74">
        <v>84.47</v>
      </c>
    </row>
    <row r="75" spans="1:13" x14ac:dyDescent="0.35">
      <c r="A75">
        <v>2</v>
      </c>
      <c r="B75" t="s">
        <v>122</v>
      </c>
      <c r="D75" s="13">
        <v>0</v>
      </c>
      <c r="G75" s="22" t="s">
        <v>146</v>
      </c>
      <c r="H75">
        <v>88.42</v>
      </c>
      <c r="K75" t="s">
        <v>147</v>
      </c>
      <c r="L75" s="25">
        <v>1.1041666666666667</v>
      </c>
      <c r="M75">
        <v>84.11</v>
      </c>
    </row>
    <row r="76" spans="1:13" x14ac:dyDescent="0.35">
      <c r="A76">
        <v>3</v>
      </c>
      <c r="B76" t="s">
        <v>124</v>
      </c>
      <c r="D76" s="13">
        <v>0.89583333333333337</v>
      </c>
      <c r="E76">
        <v>88.63</v>
      </c>
      <c r="G76" s="26">
        <v>0.89583333333333337</v>
      </c>
      <c r="H76">
        <v>88.78</v>
      </c>
      <c r="J76" t="s">
        <v>148</v>
      </c>
      <c r="K76" t="s">
        <v>145</v>
      </c>
      <c r="L76" s="25">
        <v>1</v>
      </c>
      <c r="M76">
        <v>84.53</v>
      </c>
    </row>
    <row r="77" spans="1:13" x14ac:dyDescent="0.35">
      <c r="A77">
        <v>4</v>
      </c>
      <c r="B77" t="s">
        <v>141</v>
      </c>
      <c r="C77" t="s">
        <v>149</v>
      </c>
      <c r="D77" s="22" t="s">
        <v>143</v>
      </c>
      <c r="E77">
        <v>88.58</v>
      </c>
      <c r="G77" s="22" t="s">
        <v>150</v>
      </c>
      <c r="H77">
        <v>88.06</v>
      </c>
      <c r="K77" t="s">
        <v>147</v>
      </c>
      <c r="L77" s="25">
        <v>1.125</v>
      </c>
      <c r="M77">
        <v>83.96</v>
      </c>
    </row>
    <row r="78" spans="1:13" x14ac:dyDescent="0.35">
      <c r="A78">
        <v>5</v>
      </c>
      <c r="B78" t="s">
        <v>122</v>
      </c>
      <c r="D78" s="13">
        <v>0.85416666666666663</v>
      </c>
      <c r="E78">
        <v>88.58</v>
      </c>
      <c r="G78" s="26">
        <v>0.875</v>
      </c>
      <c r="H78">
        <v>88.32</v>
      </c>
      <c r="K78" t="s">
        <v>151</v>
      </c>
      <c r="L78" s="25">
        <v>0</v>
      </c>
    </row>
    <row r="79" spans="1:13" x14ac:dyDescent="0.35">
      <c r="A79">
        <v>6</v>
      </c>
      <c r="B79" t="s">
        <v>124</v>
      </c>
      <c r="D79" s="13">
        <v>0.79166666666666663</v>
      </c>
      <c r="E79">
        <v>88.92</v>
      </c>
      <c r="G79" s="26">
        <v>0.85416666666666663</v>
      </c>
      <c r="H79">
        <v>89.31</v>
      </c>
      <c r="K79" t="s">
        <v>152</v>
      </c>
      <c r="L79" s="22" t="s">
        <v>143</v>
      </c>
      <c r="M79">
        <v>84.63</v>
      </c>
    </row>
    <row r="80" spans="1:13" x14ac:dyDescent="0.35">
      <c r="A80">
        <v>7</v>
      </c>
      <c r="B80" t="s">
        <v>88</v>
      </c>
      <c r="K80" t="s">
        <v>153</v>
      </c>
      <c r="L80" s="25">
        <v>0</v>
      </c>
    </row>
    <row r="81" spans="1:13" x14ac:dyDescent="0.35">
      <c r="A81">
        <v>8</v>
      </c>
      <c r="B81" t="s">
        <v>154</v>
      </c>
      <c r="C81" t="s">
        <v>155</v>
      </c>
      <c r="D81" s="13">
        <v>0.47916666666666669</v>
      </c>
      <c r="E81">
        <v>88.67</v>
      </c>
      <c r="G81" s="13">
        <v>0.46875</v>
      </c>
      <c r="H81">
        <v>85.57</v>
      </c>
      <c r="L81" s="13">
        <v>0.77083333333333337</v>
      </c>
      <c r="M81">
        <v>85.18</v>
      </c>
    </row>
    <row r="84" spans="1:13" x14ac:dyDescent="0.35">
      <c r="A84" s="12" t="s">
        <v>135</v>
      </c>
    </row>
    <row r="86" spans="1:13" x14ac:dyDescent="0.35">
      <c r="A86" s="12" t="s">
        <v>126</v>
      </c>
    </row>
    <row r="87" spans="1:13" x14ac:dyDescent="0.35">
      <c r="A87" t="s">
        <v>156</v>
      </c>
      <c r="B87" t="s">
        <v>157</v>
      </c>
    </row>
    <row r="89" spans="1:13" x14ac:dyDescent="0.35">
      <c r="B89" t="s">
        <v>129</v>
      </c>
      <c r="C89" t="s">
        <v>130</v>
      </c>
      <c r="F89" t="s">
        <v>158</v>
      </c>
      <c r="J89" s="12"/>
    </row>
    <row r="90" spans="1:13" x14ac:dyDescent="0.35">
      <c r="D90" t="s">
        <v>159</v>
      </c>
      <c r="K90" s="12"/>
    </row>
    <row r="91" spans="1:13" x14ac:dyDescent="0.35">
      <c r="A91">
        <v>1</v>
      </c>
      <c r="B91" t="s">
        <v>160</v>
      </c>
      <c r="C91" s="27" t="s">
        <v>92</v>
      </c>
      <c r="D91" s="15">
        <v>7.6388888888888895E-2</v>
      </c>
    </row>
    <row r="92" spans="1:13" x14ac:dyDescent="0.35">
      <c r="A92">
        <v>2</v>
      </c>
      <c r="B92" t="s">
        <v>161</v>
      </c>
      <c r="C92" s="27" t="s">
        <v>92</v>
      </c>
      <c r="D92" s="15">
        <v>7.6388888888888895E-2</v>
      </c>
      <c r="K92" s="12"/>
      <c r="L92" s="17"/>
    </row>
    <row r="93" spans="1:13" x14ac:dyDescent="0.35">
      <c r="A93">
        <v>3</v>
      </c>
      <c r="B93" t="s">
        <v>162</v>
      </c>
      <c r="C93" s="27" t="s">
        <v>92</v>
      </c>
      <c r="D93" s="15">
        <v>7.6388888888888895E-2</v>
      </c>
      <c r="E93" t="s">
        <v>134</v>
      </c>
      <c r="H93" t="s">
        <v>134</v>
      </c>
    </row>
    <row r="94" spans="1:13" x14ac:dyDescent="0.35">
      <c r="E94" s="28">
        <v>4.4467592592592593E-2</v>
      </c>
      <c r="H94" s="28">
        <v>4.5868055555555558E-2</v>
      </c>
    </row>
    <row r="95" spans="1:13" x14ac:dyDescent="0.35">
      <c r="E95" s="12" t="s">
        <v>163</v>
      </c>
      <c r="H95" s="12" t="s">
        <v>164</v>
      </c>
    </row>
    <row r="96" spans="1:13" x14ac:dyDescent="0.35">
      <c r="A96">
        <v>1</v>
      </c>
      <c r="B96" t="s">
        <v>160</v>
      </c>
      <c r="C96" s="27" t="s">
        <v>92</v>
      </c>
      <c r="E96" s="13">
        <v>0.54166666666666663</v>
      </c>
      <c r="F96">
        <v>85.08</v>
      </c>
      <c r="H96" s="13">
        <v>0.51041666666666663</v>
      </c>
      <c r="I96">
        <v>85.45</v>
      </c>
    </row>
    <row r="97" spans="1:15" x14ac:dyDescent="0.35">
      <c r="A97">
        <v>2</v>
      </c>
      <c r="B97" t="s">
        <v>161</v>
      </c>
      <c r="C97" s="27" t="s">
        <v>92</v>
      </c>
      <c r="E97" s="13">
        <v>0.60416666666666663</v>
      </c>
      <c r="F97">
        <v>85.15</v>
      </c>
      <c r="H97" s="13">
        <v>0.58333333333333337</v>
      </c>
      <c r="I97">
        <v>85.32</v>
      </c>
    </row>
    <row r="98" spans="1:15" x14ac:dyDescent="0.35">
      <c r="A98">
        <v>3</v>
      </c>
      <c r="B98" t="s">
        <v>162</v>
      </c>
      <c r="C98" s="27" t="s">
        <v>92</v>
      </c>
      <c r="E98" s="13">
        <v>0.44791666666666669</v>
      </c>
      <c r="F98">
        <v>85.04</v>
      </c>
      <c r="H98" s="13">
        <v>0.4375</v>
      </c>
      <c r="I98">
        <v>85.27</v>
      </c>
    </row>
    <row r="99" spans="1:15" x14ac:dyDescent="0.35">
      <c r="A99">
        <v>4</v>
      </c>
      <c r="B99" t="s">
        <v>160</v>
      </c>
      <c r="C99" s="29">
        <v>7.6388888888888895E-2</v>
      </c>
      <c r="E99" s="13">
        <v>0</v>
      </c>
      <c r="H99" s="13">
        <v>0</v>
      </c>
    </row>
    <row r="100" spans="1:15" x14ac:dyDescent="0.35">
      <c r="A100">
        <v>5</v>
      </c>
      <c r="B100" t="s">
        <v>161</v>
      </c>
      <c r="C100" s="29">
        <v>7.6388888888888895E-2</v>
      </c>
      <c r="E100" s="13">
        <v>0.5</v>
      </c>
      <c r="F100">
        <v>85.28</v>
      </c>
      <c r="H100" s="13">
        <v>0.51041666666666663</v>
      </c>
      <c r="I100">
        <v>85.32</v>
      </c>
    </row>
    <row r="101" spans="1:15" x14ac:dyDescent="0.35">
      <c r="A101">
        <v>6</v>
      </c>
      <c r="B101" t="s">
        <v>162</v>
      </c>
      <c r="C101" s="29">
        <v>7.6388888888888895E-2</v>
      </c>
      <c r="E101" s="13">
        <v>0.5</v>
      </c>
      <c r="F101">
        <v>85.33</v>
      </c>
      <c r="H101" s="13">
        <v>0.48958333333333331</v>
      </c>
      <c r="I101">
        <v>85.42</v>
      </c>
      <c r="L101" s="12"/>
      <c r="M101" s="12"/>
      <c r="O101" s="12"/>
    </row>
    <row r="102" spans="1:15" x14ac:dyDescent="0.35">
      <c r="A102">
        <v>7</v>
      </c>
      <c r="B102" t="s">
        <v>88</v>
      </c>
      <c r="E102" s="13">
        <v>0</v>
      </c>
      <c r="H102" s="13">
        <v>0</v>
      </c>
      <c r="M102" s="28"/>
      <c r="O102" s="28"/>
    </row>
    <row r="103" spans="1:15" x14ac:dyDescent="0.35">
      <c r="A103">
        <v>8</v>
      </c>
      <c r="B103" t="s">
        <v>165</v>
      </c>
      <c r="E103" s="13">
        <v>0.4375</v>
      </c>
      <c r="F103">
        <v>85.18</v>
      </c>
      <c r="H103" s="13">
        <v>0.44791666666666669</v>
      </c>
      <c r="I103">
        <v>85.27</v>
      </c>
      <c r="M103" s="12"/>
      <c r="O103" s="12"/>
    </row>
    <row r="104" spans="1:15" x14ac:dyDescent="0.35">
      <c r="E104" s="13"/>
      <c r="H104" s="13"/>
    </row>
    <row r="105" spans="1:15" x14ac:dyDescent="0.35">
      <c r="E105" s="12" t="s">
        <v>134</v>
      </c>
      <c r="H105" s="12" t="s">
        <v>166</v>
      </c>
      <c r="L105" s="12"/>
    </row>
    <row r="106" spans="1:15" x14ac:dyDescent="0.35">
      <c r="A106" s="12" t="s">
        <v>167</v>
      </c>
      <c r="E106" s="28">
        <v>4.5868055555555558E-2</v>
      </c>
      <c r="H106" s="28">
        <v>4.5868055555555558E-2</v>
      </c>
      <c r="M106" s="21"/>
    </row>
    <row r="107" spans="1:15" x14ac:dyDescent="0.35">
      <c r="E107" s="12" t="s">
        <v>168</v>
      </c>
      <c r="H107" s="12" t="s">
        <v>169</v>
      </c>
      <c r="J107" s="12" t="s">
        <v>170</v>
      </c>
      <c r="M107" s="12"/>
    </row>
    <row r="108" spans="1:15" x14ac:dyDescent="0.35">
      <c r="A108">
        <v>1</v>
      </c>
      <c r="B108" t="s">
        <v>160</v>
      </c>
      <c r="C108" s="27" t="s">
        <v>92</v>
      </c>
      <c r="E108" s="13">
        <v>0.48958333333333331</v>
      </c>
      <c r="F108">
        <v>85.18</v>
      </c>
      <c r="H108" s="13">
        <v>0.9375</v>
      </c>
      <c r="I108">
        <v>89.16</v>
      </c>
      <c r="J108" s="22" t="s">
        <v>171</v>
      </c>
      <c r="K108">
        <v>88.58</v>
      </c>
    </row>
    <row r="109" spans="1:15" x14ac:dyDescent="0.35">
      <c r="A109">
        <v>2</v>
      </c>
      <c r="B109" t="s">
        <v>161</v>
      </c>
      <c r="C109" s="27" t="s">
        <v>92</v>
      </c>
      <c r="E109" s="13">
        <v>0.5625</v>
      </c>
      <c r="F109">
        <v>85.15</v>
      </c>
      <c r="H109">
        <v>0</v>
      </c>
      <c r="J109" s="22" t="s">
        <v>172</v>
      </c>
      <c r="K109">
        <v>88.58</v>
      </c>
    </row>
    <row r="110" spans="1:15" x14ac:dyDescent="0.35">
      <c r="A110">
        <v>3</v>
      </c>
      <c r="B110" t="s">
        <v>162</v>
      </c>
      <c r="C110" s="27" t="s">
        <v>92</v>
      </c>
      <c r="E110" s="13">
        <v>0.41666666666666669</v>
      </c>
      <c r="F110">
        <v>85.28</v>
      </c>
      <c r="H110" s="13">
        <v>0.875</v>
      </c>
      <c r="I110">
        <v>89.17</v>
      </c>
      <c r="J110" s="22" t="s">
        <v>173</v>
      </c>
      <c r="K110">
        <v>88.73</v>
      </c>
    </row>
    <row r="111" spans="1:15" x14ac:dyDescent="0.35">
      <c r="A111">
        <v>4</v>
      </c>
      <c r="B111" t="s">
        <v>160</v>
      </c>
      <c r="C111" s="29">
        <v>7.6388888888888895E-2</v>
      </c>
      <c r="E111" s="13">
        <v>0.52083333333333337</v>
      </c>
      <c r="F111">
        <v>85.48</v>
      </c>
      <c r="H111">
        <v>0</v>
      </c>
      <c r="J111" s="22" t="s">
        <v>87</v>
      </c>
      <c r="K111">
        <v>88.88</v>
      </c>
    </row>
    <row r="112" spans="1:15" x14ac:dyDescent="0.35">
      <c r="A112">
        <v>5</v>
      </c>
      <c r="B112" t="s">
        <v>161</v>
      </c>
      <c r="C112" s="29">
        <v>7.6388888888888895E-2</v>
      </c>
      <c r="E112" s="13">
        <v>0.47916666666666669</v>
      </c>
      <c r="F112">
        <v>85.48</v>
      </c>
      <c r="H112" s="13">
        <v>0.9375</v>
      </c>
      <c r="I112">
        <v>89.31</v>
      </c>
      <c r="J112" s="22" t="s">
        <v>174</v>
      </c>
      <c r="K112">
        <v>88.99</v>
      </c>
    </row>
    <row r="113" spans="1:11" x14ac:dyDescent="0.35">
      <c r="A113">
        <v>6</v>
      </c>
      <c r="B113" t="s">
        <v>162</v>
      </c>
      <c r="C113" s="29">
        <v>7.6388888888888895E-2</v>
      </c>
      <c r="E113" s="13">
        <v>0.48958333333333331</v>
      </c>
      <c r="F113">
        <v>85.48</v>
      </c>
      <c r="H113" s="13">
        <v>0.79166666666666663</v>
      </c>
      <c r="I113">
        <v>88.52</v>
      </c>
      <c r="J113" s="22" t="s">
        <v>175</v>
      </c>
      <c r="K113">
        <v>89.24</v>
      </c>
    </row>
    <row r="114" spans="1:11" x14ac:dyDescent="0.35">
      <c r="A114">
        <v>7</v>
      </c>
      <c r="B114" t="s">
        <v>88</v>
      </c>
    </row>
    <row r="115" spans="1:11" x14ac:dyDescent="0.35">
      <c r="A115">
        <v>8</v>
      </c>
      <c r="B115" t="s">
        <v>165</v>
      </c>
      <c r="C115" t="s">
        <v>176</v>
      </c>
      <c r="E115" s="13">
        <v>0.41666666666666669</v>
      </c>
      <c r="F115">
        <v>85.28</v>
      </c>
    </row>
    <row r="117" spans="1:11" x14ac:dyDescent="0.35">
      <c r="A117" s="12" t="s">
        <v>177</v>
      </c>
    </row>
    <row r="118" spans="1:11" x14ac:dyDescent="0.35">
      <c r="D118" s="27"/>
      <c r="E118" s="21" t="s">
        <v>178</v>
      </c>
      <c r="G118" s="22"/>
      <c r="H118" s="12" t="s">
        <v>179</v>
      </c>
    </row>
    <row r="119" spans="1:11" x14ac:dyDescent="0.35">
      <c r="A119">
        <v>1</v>
      </c>
      <c r="B119" t="s">
        <v>160</v>
      </c>
      <c r="C119" s="29">
        <v>4.8611111111111112E-2</v>
      </c>
      <c r="D119" s="27"/>
      <c r="E119" s="22" t="s">
        <v>180</v>
      </c>
      <c r="F119">
        <v>85.35</v>
      </c>
      <c r="G119" s="22"/>
      <c r="H119" s="22" t="s">
        <v>181</v>
      </c>
      <c r="I119">
        <v>0</v>
      </c>
    </row>
    <row r="120" spans="1:11" x14ac:dyDescent="0.35">
      <c r="A120">
        <v>2</v>
      </c>
      <c r="B120" t="s">
        <v>161</v>
      </c>
      <c r="C120" s="29">
        <v>4.8611111111111112E-2</v>
      </c>
      <c r="D120" s="27"/>
      <c r="E120" s="22" t="s">
        <v>182</v>
      </c>
      <c r="F120">
        <v>85.41</v>
      </c>
      <c r="G120" s="22"/>
      <c r="H120" s="22" t="s">
        <v>183</v>
      </c>
      <c r="I120">
        <v>88.58</v>
      </c>
    </row>
    <row r="121" spans="1:11" x14ac:dyDescent="0.35">
      <c r="A121">
        <v>3</v>
      </c>
      <c r="B121" t="s">
        <v>162</v>
      </c>
      <c r="C121" s="29">
        <v>4.8611111111111112E-2</v>
      </c>
      <c r="D121" s="29"/>
      <c r="E121" s="22" t="s">
        <v>184</v>
      </c>
      <c r="F121">
        <v>85.32</v>
      </c>
      <c r="G121" s="22"/>
      <c r="H121" s="22" t="s">
        <v>185</v>
      </c>
      <c r="I121">
        <v>89.22</v>
      </c>
    </row>
    <row r="122" spans="1:11" x14ac:dyDescent="0.35">
      <c r="A122">
        <v>4</v>
      </c>
      <c r="B122" t="s">
        <v>160</v>
      </c>
      <c r="C122" s="29">
        <v>5.5555555555555552E-2</v>
      </c>
      <c r="D122" s="29"/>
      <c r="E122" s="22" t="s">
        <v>186</v>
      </c>
      <c r="F122">
        <v>84.97</v>
      </c>
      <c r="G122" s="22"/>
      <c r="H122" s="22" t="s">
        <v>181</v>
      </c>
      <c r="I122">
        <v>0</v>
      </c>
    </row>
    <row r="123" spans="1:11" x14ac:dyDescent="0.35">
      <c r="A123">
        <v>5</v>
      </c>
      <c r="B123" t="s">
        <v>161</v>
      </c>
      <c r="C123" s="29">
        <v>5.5555555555555552E-2</v>
      </c>
      <c r="D123" s="29"/>
      <c r="E123" s="22" t="s">
        <v>187</v>
      </c>
      <c r="F123">
        <v>85.27</v>
      </c>
      <c r="G123" s="22"/>
      <c r="H123" s="22" t="s">
        <v>181</v>
      </c>
      <c r="I123">
        <v>0</v>
      </c>
    </row>
    <row r="124" spans="1:11" x14ac:dyDescent="0.35">
      <c r="A124">
        <v>6</v>
      </c>
      <c r="B124" t="s">
        <v>162</v>
      </c>
      <c r="C124" s="29">
        <v>5.5555555555555552E-2</v>
      </c>
      <c r="E124" s="22" t="s">
        <v>188</v>
      </c>
      <c r="F124">
        <v>85.51</v>
      </c>
      <c r="H124" s="22" t="s">
        <v>189</v>
      </c>
      <c r="I124">
        <v>89.26</v>
      </c>
    </row>
    <row r="125" spans="1:11" x14ac:dyDescent="0.35">
      <c r="A125">
        <v>7</v>
      </c>
      <c r="B125" t="s">
        <v>88</v>
      </c>
    </row>
    <row r="126" spans="1:11" x14ac:dyDescent="0.35">
      <c r="A126">
        <v>8</v>
      </c>
      <c r="B126" t="s">
        <v>190</v>
      </c>
      <c r="E126" s="13">
        <v>0.34375</v>
      </c>
      <c r="F126">
        <v>85.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-test_Comparison</vt:lpstr>
      <vt:lpstr>Scat_Portion&amp;Dilution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J Blacket (DEECA)</dc:creator>
  <cp:lastModifiedBy>Mark J Blacket (DEDJTR)</cp:lastModifiedBy>
  <dcterms:created xsi:type="dcterms:W3CDTF">2025-06-06T03:03:27Z</dcterms:created>
  <dcterms:modified xsi:type="dcterms:W3CDTF">2025-11-26T01:03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257e2ab-f512-40e2-9c9a-c64247360765_Enabled">
    <vt:lpwstr>true</vt:lpwstr>
  </property>
  <property fmtid="{D5CDD505-2E9C-101B-9397-08002B2CF9AE}" pid="3" name="MSIP_Label_4257e2ab-f512-40e2-9c9a-c64247360765_SetDate">
    <vt:lpwstr>2025-06-06T03:10:02Z</vt:lpwstr>
  </property>
  <property fmtid="{D5CDD505-2E9C-101B-9397-08002B2CF9AE}" pid="4" name="MSIP_Label_4257e2ab-f512-40e2-9c9a-c64247360765_Method">
    <vt:lpwstr>Privileged</vt:lpwstr>
  </property>
  <property fmtid="{D5CDD505-2E9C-101B-9397-08002B2CF9AE}" pid="5" name="MSIP_Label_4257e2ab-f512-40e2-9c9a-c64247360765_Name">
    <vt:lpwstr>OFFICIAL</vt:lpwstr>
  </property>
  <property fmtid="{D5CDD505-2E9C-101B-9397-08002B2CF9AE}" pid="6" name="MSIP_Label_4257e2ab-f512-40e2-9c9a-c64247360765_SiteId">
    <vt:lpwstr>e8bdd6f7-fc18-4e48-a554-7f547927223b</vt:lpwstr>
  </property>
  <property fmtid="{D5CDD505-2E9C-101B-9397-08002B2CF9AE}" pid="7" name="MSIP_Label_4257e2ab-f512-40e2-9c9a-c64247360765_ActionId">
    <vt:lpwstr>204f815a-8ace-4fdf-84e6-cd5517b94759</vt:lpwstr>
  </property>
  <property fmtid="{D5CDD505-2E9C-101B-9397-08002B2CF9AE}" pid="8" name="MSIP_Label_4257e2ab-f512-40e2-9c9a-c64247360765_ContentBits">
    <vt:lpwstr>2</vt:lpwstr>
  </property>
  <property fmtid="{D5CDD505-2E9C-101B-9397-08002B2CF9AE}" pid="9" name="MSIP_Label_4257e2ab-f512-40e2-9c9a-c64247360765_Tag">
    <vt:lpwstr>10, 0, 1, 1</vt:lpwstr>
  </property>
</Properties>
</file>